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drawings/drawing1.xml" ContentType="application/vnd.openxmlformats-officedocument.drawing+xml"/>
  <Override PartName="/xl/drawings/drawing2.xml" ContentType="application/vnd.openxmlformats-officedocument.drawin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core.xml" ContentType="application/vnd.openxmlformats-package.core-properti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custom-properties" Target="docProps/custom.xml"/><Relationship Id="rId2" Type="http://schemas.openxmlformats.org/officeDocument/2006/relationships/officeDocument" Target="xl/workbook.xml"/><Relationship Id="rId1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.1 Libraries" sheetId="1" r:id="rId4"/>
    <sheet state="visible" name="3.2 Merged specimens" sheetId="2" r:id="rId5"/>
  </sheets>
  <definedNames/>
  <calcPr/>
  <extLst>
    <ext uri="GoogleSheetsCustomDataVersion2">
      <go:sheetsCustomData xmlns:go="http://customooxmlschemas.google.com/" r:id="rId6" roundtripDataChecksum="6nhwC3VySSUvnAiRZyP3aDtD2HtS5cEJ9XOBQOWQJmA="/>
    </ext>
  </extLst>
</workbook>
</file>

<file path=xl/sharedStrings.xml><?xml version="1.0" encoding="utf-8"?>
<sst xmlns="http://schemas.openxmlformats.org/spreadsheetml/2006/main" count="301" uniqueCount="167">
  <si>
    <r>
      <rPr>
        <rFont val="Times New Roman"/>
        <b/>
        <color theme="1"/>
        <sz val="10.0"/>
      </rPr>
      <t xml:space="preserve">Supplementary Data Table 3.1: General characteristics and summary statistics of the single stranded DNA libraries of late Neandertals from Belgium and France after enrichment for Y chromosome sequences. </t>
    </r>
    <r>
      <rPr>
        <rFont val="Times New Roman"/>
        <color theme="1"/>
        <sz val="10.0"/>
      </rPr>
      <t>Sequencing data aligned to the hg19 with ancient DNA parameters, filtered for a minimum length of at least 35 base pairs and a mapping quality of at least 25. ID – identifier; mg – milligram; microL – microliter; bp – base pairs; MQ – mapping quality; C – cytosine; T – thymine; SNPs - single nucleotide polymorphisms.</t>
    </r>
  </si>
  <si>
    <t>Sample information</t>
  </si>
  <si>
    <t>Y chromosome capture sequence summary statistics (all sequences)</t>
  </si>
  <si>
    <t>Terminal deamination</t>
  </si>
  <si>
    <t>Conditional terminal demination</t>
  </si>
  <si>
    <t>Deaminated sequences summary statistics</t>
  </si>
  <si>
    <t>Site</t>
  </si>
  <si>
    <t>Sample ID (archeological)</t>
  </si>
  <si>
    <t>Sample ID (internal)</t>
  </si>
  <si>
    <t>Skeletal element</t>
  </si>
  <si>
    <t>Bone powder sampled (mg)</t>
  </si>
  <si>
    <t>Bleach pre-treatment</t>
  </si>
  <si>
    <t>Phosphate pre-treament</t>
  </si>
  <si>
    <t>Extract ID</t>
  </si>
  <si>
    <t>Input for library preparation (microL)</t>
  </si>
  <si>
    <t>Unindexed library ID</t>
  </si>
  <si>
    <t>UDG-treated libraries</t>
  </si>
  <si>
    <t>Quantification pre-Indexing total         (Number of molecules)</t>
  </si>
  <si>
    <t>Quantification pre-Indexing Spike-in     (Number of molecules)</t>
  </si>
  <si>
    <t>Indexed library ID (CoreDB)</t>
  </si>
  <si>
    <t>Indexed library ID (Freshkills)</t>
  </si>
  <si>
    <t>Captured library ID (Round 1)</t>
  </si>
  <si>
    <t>Captured library ID (Round 2)</t>
  </si>
  <si>
    <t>Raw sequences</t>
  </si>
  <si>
    <t>Merged sequences</t>
  </si>
  <si>
    <t>FILTER</t>
  </si>
  <si>
    <t>Sequences &gt;35 bp</t>
  </si>
  <si>
    <t>Sequences mapped to hg19, &gt;35bp</t>
  </si>
  <si>
    <t>Sequences mapped to hg19, &gt;35bp, MQ25</t>
  </si>
  <si>
    <t>Percentage of sequences mapped</t>
  </si>
  <si>
    <t>Sequences mapped to hg19, &gt;35bp, MQ25, ON TARGET</t>
  </si>
  <si>
    <t>Unique  sequences</t>
  </si>
  <si>
    <t>Average duplication rate</t>
  </si>
  <si>
    <t>Singleton sequences</t>
  </si>
  <si>
    <t>Average sequence length</t>
  </si>
  <si>
    <t>Average coverage (All sequences)</t>
  </si>
  <si>
    <t>Breadth of coverage (All sequences)</t>
  </si>
  <si>
    <t>target SNPs</t>
  </si>
  <si>
    <t>target SNPs covered</t>
  </si>
  <si>
    <t>% target SNPs covered</t>
  </si>
  <si>
    <t>C-&gt;T at 5' end</t>
  </si>
  <si>
    <t>C-&gt;T at 3' end</t>
  </si>
  <si>
    <t>Confidence intervals C-&gt;T at 5' end</t>
  </si>
  <si>
    <t>Confidence intervals C-&gt;T at 3' end</t>
  </si>
  <si>
    <t>Conditional C-&gt;T at 5' end</t>
  </si>
  <si>
    <t>Conditional C-&gt;T at 3' end</t>
  </si>
  <si>
    <t>Confidence intervals Conditional C-&gt;T at 5' end</t>
  </si>
  <si>
    <t>Confidence intervals Conditional C-&gt;T at 3' end</t>
  </si>
  <si>
    <t>Sequences after filtering for deamination</t>
  </si>
  <si>
    <t>Percentage mapped of deaminated sequences</t>
  </si>
  <si>
    <t>Average size deaminated sequences</t>
  </si>
  <si>
    <t>Average coverage (Deam sequences)</t>
  </si>
  <si>
    <t>Breadth of coverage (Deam sequences)</t>
  </si>
  <si>
    <t>target SNPs (Deam sequences)</t>
  </si>
  <si>
    <t>target SNPs covered (Deam sequences)</t>
  </si>
  <si>
    <t>% target SNPs covered (Deam sequences)</t>
  </si>
  <si>
    <t>Fonds-de-Forêt</t>
  </si>
  <si>
    <t>Fonds-de-Forêt 1</t>
  </si>
  <si>
    <t>SP9962</t>
  </si>
  <si>
    <t>Femur</t>
  </si>
  <si>
    <t>no</t>
  </si>
  <si>
    <t>E17841</t>
  </si>
  <si>
    <t>A29157</t>
  </si>
  <si>
    <t>Lib.I.3107</t>
  </si>
  <si>
    <t>A29253</t>
  </si>
  <si>
    <t>Cap.D.6857</t>
  </si>
  <si>
    <t>Cap.H.3668</t>
  </si>
  <si>
    <t>24.4-25.2</t>
  </si>
  <si>
    <t>21.0-21.8</t>
  </si>
  <si>
    <t>26.7-30.0</t>
  </si>
  <si>
    <t>23.1-26.2</t>
  </si>
  <si>
    <t>Cap.I.3605</t>
  </si>
  <si>
    <t>Cap.I.4373</t>
  </si>
  <si>
    <t>24.0-25.2</t>
  </si>
  <si>
    <t>20.7-21.9</t>
  </si>
  <si>
    <t>28.0-32.8</t>
  </si>
  <si>
    <t>23.9-28.3</t>
  </si>
  <si>
    <t>Cap.J.5551</t>
  </si>
  <si>
    <t xml:space="preserve">Cap.J.5839	</t>
  </si>
  <si>
    <t>24.2-25.1</t>
  </si>
  <si>
    <t>21.0-21.9</t>
  </si>
  <si>
    <t>26.7-30.3</t>
  </si>
  <si>
    <t>22.9-26.1</t>
  </si>
  <si>
    <t>Goyet</t>
  </si>
  <si>
    <t>Goyet Q305-1</t>
  </si>
  <si>
    <t>GOY004</t>
  </si>
  <si>
    <t>NA</t>
  </si>
  <si>
    <t>E32530</t>
  </si>
  <si>
    <t>Lib.L.9392</t>
  </si>
  <si>
    <t>GOY004.A0102 (Lib.J.1531)</t>
  </si>
  <si>
    <t>Cap.J.5546</t>
  </si>
  <si>
    <t>Cap.J.5834</t>
  </si>
  <si>
    <t>44.1-44.6</t>
  </si>
  <si>
    <t>37.5-38.0</t>
  </si>
  <si>
    <t>43.0-44.4</t>
  </si>
  <si>
    <t>36.2-37.5</t>
  </si>
  <si>
    <t>Lib.J.2547</t>
  </si>
  <si>
    <t>Lib.J.3501</t>
  </si>
  <si>
    <t>GOY004.A0103 (Lib.J.3501)</t>
  </si>
  <si>
    <t>Cap.J.5549</t>
  </si>
  <si>
    <t>Cap.J.5837</t>
  </si>
  <si>
    <t>45.8-46.4</t>
  </si>
  <si>
    <t>33.9-34.5</t>
  </si>
  <si>
    <t>46.1-47.8</t>
  </si>
  <si>
    <t>33.7-35.1</t>
  </si>
  <si>
    <t>Trou Magrite</t>
  </si>
  <si>
    <t>Trou Magrite 2422-36</t>
  </si>
  <si>
    <t>TMA002</t>
  </si>
  <si>
    <t>E32529</t>
  </si>
  <si>
    <t>Lib.L.9394</t>
  </si>
  <si>
    <t>TMA002.A0102 (Lib.J.1530)</t>
  </si>
  <si>
    <t>Cap.J.5547</t>
  </si>
  <si>
    <t>Cap.J.5835</t>
  </si>
  <si>
    <t>38.8-41.0</t>
  </si>
  <si>
    <t>35.0-37.2</t>
  </si>
  <si>
    <t>38.9</t>
  </si>
  <si>
    <t>36.3</t>
  </si>
  <si>
    <t>36.0-42.0</t>
  </si>
  <si>
    <t>33.5-39.2</t>
  </si>
  <si>
    <t>Lib.J.2546</t>
  </si>
  <si>
    <t>Lib.J.3500</t>
  </si>
  <si>
    <t>TMA002.A0103 (Lib.J.3500)</t>
  </si>
  <si>
    <t>Cap.J.5548</t>
  </si>
  <si>
    <t>Cap.J.5836</t>
  </si>
  <si>
    <t>38.2-40.7</t>
  </si>
  <si>
    <t>31.8-34.3</t>
  </si>
  <si>
    <t>37.6-45.2</t>
  </si>
  <si>
    <t>30.8-37.3</t>
  </si>
  <si>
    <t>Control</t>
  </si>
  <si>
    <t>Extraction negative control</t>
  </si>
  <si>
    <t>ENC</t>
  </si>
  <si>
    <t>E.B.7855</t>
  </si>
  <si>
    <t>A29158</t>
  </si>
  <si>
    <t>Lib.G.3931</t>
  </si>
  <si>
    <t>Lib.I.3108</t>
  </si>
  <si>
    <t>Cap.D.6858</t>
  </si>
  <si>
    <t>Cap.H.3669</t>
  </si>
  <si>
    <t xml:space="preserve">0.9-2.4	</t>
  </si>
  <si>
    <t>0.4-1.4</t>
  </si>
  <si>
    <t>0.0-84.2</t>
  </si>
  <si>
    <t>0.0-26.5</t>
  </si>
  <si>
    <t>Cap.I.3606</t>
  </si>
  <si>
    <t>Cap.I.4374</t>
  </si>
  <si>
    <t>0.0-0.8</t>
  </si>
  <si>
    <t>0.2-1.1</t>
  </si>
  <si>
    <t>Library negative control</t>
  </si>
  <si>
    <t>LNC</t>
  </si>
  <si>
    <t>-</t>
  </si>
  <si>
    <t>E.D.4625</t>
  </si>
  <si>
    <t>A65747</t>
  </si>
  <si>
    <t>Lib.J.2567</t>
  </si>
  <si>
    <t>Lib.J.3521</t>
  </si>
  <si>
    <t>A65843</t>
  </si>
  <si>
    <t xml:space="preserve">Cap.J.5550	</t>
  </si>
  <si>
    <t>Cap.J.5838</t>
  </si>
  <si>
    <t>2.5-100.0</t>
  </si>
  <si>
    <r>
      <rPr>
        <rFont val="Times New Roman"/>
        <b/>
        <color theme="1"/>
        <sz val="10.0"/>
      </rPr>
      <t>Supplementary Data Table 3.2: General characteristics and summary statistics after merging Y chromosome data by specimen</t>
    </r>
    <r>
      <rPr>
        <rFont val="Times New Roman"/>
        <color theme="1"/>
        <sz val="10.0"/>
      </rPr>
      <t>. Sequencing data aligned to the hg19 with ancient DNA parameters, filtered for a minimum length of at least 35 base pairs and a mapping quality of at least 25. ID – identifier; mg – milligram; microL – microliter; bp – base pairs; MQ – mapping quality; C – cytosine; T – thymine; SNPs - single nucleotide polymorphisms.</t>
    </r>
  </si>
  <si>
    <t>21.1-22.0</t>
  </si>
  <si>
    <t>23.1-26.1</t>
  </si>
  <si>
    <t>45.0-45.3</t>
  </si>
  <si>
    <t>36.0-36.4</t>
  </si>
  <si>
    <t>44.5-45.6</t>
  </si>
  <si>
    <t>35.3-36.3</t>
  </si>
  <si>
    <t>38.9-40.5</t>
  </si>
  <si>
    <t>34.0-35.6</t>
  </si>
  <si>
    <t>37.6-42.3</t>
  </si>
  <si>
    <t>33.2-37.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2.0"/>
      <color theme="1"/>
      <name val="Calibri"/>
      <scheme val="minor"/>
    </font>
    <font>
      <sz val="10.0"/>
      <color theme="1"/>
      <name val="Times New Roman"/>
    </font>
    <font>
      <b/>
      <sz val="10.0"/>
      <color theme="1"/>
      <name val="Times New Roman"/>
    </font>
    <font/>
    <font>
      <sz val="10.0"/>
      <color rgb="FF7F7F7F"/>
      <name val="Times New Roman"/>
    </font>
  </fonts>
  <fills count="8">
    <fill>
      <patternFill patternType="none"/>
    </fill>
    <fill>
      <patternFill patternType="lightGray"/>
    </fill>
    <fill>
      <patternFill patternType="solid">
        <fgColor rgb="FFE2F0FF"/>
        <bgColor rgb="FFE2F0FF"/>
      </patternFill>
    </fill>
    <fill>
      <patternFill patternType="solid">
        <fgColor rgb="FFD9E2F3"/>
        <bgColor rgb="FFD9E2F3"/>
      </patternFill>
    </fill>
    <fill>
      <patternFill patternType="solid">
        <fgColor rgb="FFB4C6E7"/>
        <bgColor rgb="FFB4C6E7"/>
      </patternFill>
    </fill>
    <fill>
      <patternFill patternType="solid">
        <fgColor rgb="FF8EAADB"/>
        <bgColor rgb="FF8EAADB"/>
      </patternFill>
    </fill>
    <fill>
      <patternFill patternType="solid">
        <fgColor rgb="FF799AC6"/>
        <bgColor rgb="FF799AC6"/>
      </patternFill>
    </fill>
    <fill>
      <patternFill patternType="solid">
        <fgColor rgb="FFF2F2F2"/>
        <bgColor rgb="FFF2F2F2"/>
      </patternFill>
    </fill>
  </fills>
  <borders count="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left" vertical="center"/>
    </xf>
    <xf borderId="0" fillId="0" fontId="1" numFmtId="0" xfId="0" applyFont="1"/>
    <xf borderId="1" fillId="2" fontId="2" numFmtId="0" xfId="0" applyAlignment="1" applyBorder="1" applyFill="1" applyFont="1">
      <alignment horizontal="center" vertical="center"/>
    </xf>
    <xf borderId="2" fillId="0" fontId="3" numFmtId="0" xfId="0" applyBorder="1" applyFont="1"/>
    <xf borderId="3" fillId="0" fontId="3" numFmtId="0" xfId="0" applyBorder="1" applyFont="1"/>
    <xf borderId="1" fillId="3" fontId="2" numFmtId="0" xfId="0" applyAlignment="1" applyBorder="1" applyFill="1" applyFont="1">
      <alignment horizontal="center" vertical="center"/>
    </xf>
    <xf borderId="1" fillId="4" fontId="2" numFmtId="0" xfId="0" applyAlignment="1" applyBorder="1" applyFill="1" applyFont="1">
      <alignment horizontal="center" vertical="center"/>
    </xf>
    <xf borderId="1" fillId="5" fontId="2" numFmtId="0" xfId="0" applyAlignment="1" applyBorder="1" applyFill="1" applyFont="1">
      <alignment horizontal="center" vertical="center"/>
    </xf>
    <xf borderId="1" fillId="6" fontId="2" numFmtId="0" xfId="0" applyAlignment="1" applyBorder="1" applyFill="1" applyFont="1">
      <alignment horizontal="center" vertical="center"/>
    </xf>
    <xf borderId="4" fillId="0" fontId="2" numFmtId="0" xfId="0" applyAlignment="1" applyBorder="1" applyFont="1">
      <alignment horizontal="center" vertical="center"/>
    </xf>
    <xf borderId="4" fillId="0" fontId="2" numFmtId="0" xfId="0" applyAlignment="1" applyBorder="1" applyFont="1">
      <alignment horizontal="center" shrinkToFit="0" vertical="center" wrapText="1"/>
    </xf>
    <xf borderId="4" fillId="0" fontId="2" numFmtId="1" xfId="0" applyAlignment="1" applyBorder="1" applyFont="1" applyNumberFormat="1">
      <alignment horizontal="center" shrinkToFit="0" vertical="center" wrapText="1"/>
    </xf>
    <xf borderId="4" fillId="0" fontId="2" numFmtId="2" xfId="0" applyAlignment="1" applyBorder="1" applyFont="1" applyNumberFormat="1">
      <alignment horizontal="center" shrinkToFit="0" vertical="center" wrapText="1"/>
    </xf>
    <xf borderId="4" fillId="0" fontId="2" numFmtId="4" xfId="0" applyAlignment="1" applyBorder="1" applyFont="1" applyNumberFormat="1">
      <alignment horizontal="center" shrinkToFit="0" vertical="center" wrapText="1"/>
    </xf>
    <xf borderId="4" fillId="0" fontId="2" numFmtId="4" xfId="0" applyAlignment="1" applyBorder="1" applyFont="1" applyNumberFormat="1">
      <alignment horizontal="center" readingOrder="0" shrinkToFit="0" vertical="center" wrapText="1"/>
    </xf>
    <xf borderId="4" fillId="0" fontId="2" numFmtId="0" xfId="0" applyAlignment="1" applyBorder="1" applyFont="1">
      <alignment horizontal="center" readingOrder="0" shrinkToFit="0" vertical="center" wrapText="1"/>
    </xf>
    <xf borderId="4" fillId="0" fontId="1" numFmtId="11" xfId="0" applyAlignment="1" applyBorder="1" applyFont="1" applyNumberFormat="1">
      <alignment horizontal="center" shrinkToFit="0" vertical="center" wrapText="1"/>
    </xf>
    <xf borderId="4" fillId="0" fontId="1" numFmtId="164" xfId="0" applyAlignment="1" applyBorder="1" applyFont="1" applyNumberFormat="1">
      <alignment horizontal="right" shrinkToFit="0" vertical="center" wrapText="1"/>
    </xf>
    <xf borderId="4" fillId="0" fontId="1" numFmtId="0" xfId="0" applyAlignment="1" applyBorder="1" applyFont="1">
      <alignment horizontal="center" shrinkToFit="0" vertical="center" wrapText="1"/>
    </xf>
    <xf borderId="4" fillId="0" fontId="1" numFmtId="0" xfId="0" applyAlignment="1" applyBorder="1" applyFont="1">
      <alignment horizontal="center" vertical="center"/>
    </xf>
    <xf borderId="4" fillId="0" fontId="1" numFmtId="3" xfId="0" applyAlignment="1" applyBorder="1" applyFont="1" applyNumberFormat="1">
      <alignment horizontal="right" shrinkToFit="0" vertical="center" wrapText="1"/>
    </xf>
    <xf borderId="4" fillId="0" fontId="1" numFmtId="3" xfId="0" applyAlignment="1" applyBorder="1" applyFont="1" applyNumberFormat="1">
      <alignment horizontal="right" vertical="center"/>
    </xf>
    <xf borderId="4" fillId="0" fontId="1" numFmtId="164" xfId="0" applyAlignment="1" applyBorder="1" applyFont="1" applyNumberFormat="1">
      <alignment horizontal="right" vertical="center"/>
    </xf>
    <xf borderId="4" fillId="0" fontId="1" numFmtId="2" xfId="0" applyAlignment="1" applyBorder="1" applyFont="1" applyNumberFormat="1">
      <alignment horizontal="right" vertical="center"/>
    </xf>
    <xf borderId="4" fillId="0" fontId="1" numFmtId="0" xfId="0" applyAlignment="1" applyBorder="1" applyFont="1">
      <alignment horizontal="right" vertical="center"/>
    </xf>
    <xf borderId="4" fillId="0" fontId="1" numFmtId="3" xfId="0" applyAlignment="1" applyBorder="1" applyFont="1" applyNumberFormat="1">
      <alignment horizontal="right" readingOrder="0" vertical="center"/>
    </xf>
    <xf borderId="4" fillId="0" fontId="1" numFmtId="164" xfId="0" applyAlignment="1" applyBorder="1" applyFont="1" applyNumberFormat="1">
      <alignment horizontal="right" readingOrder="0" vertical="center"/>
    </xf>
    <xf borderId="4" fillId="0" fontId="1" numFmtId="0" xfId="0" applyAlignment="1" applyBorder="1" applyFont="1">
      <alignment horizontal="right" readingOrder="0" vertical="center"/>
    </xf>
    <xf borderId="4" fillId="7" fontId="4" numFmtId="0" xfId="0" applyAlignment="1" applyBorder="1" applyFill="1" applyFont="1">
      <alignment horizontal="center" vertical="center"/>
    </xf>
    <xf borderId="4" fillId="7" fontId="4" numFmtId="0" xfId="0" applyAlignment="1" applyBorder="1" applyFont="1">
      <alignment horizontal="center" shrinkToFit="0" vertical="center" wrapText="1"/>
    </xf>
    <xf borderId="4" fillId="7" fontId="4" numFmtId="0" xfId="0" applyAlignment="1" applyBorder="1" applyFont="1">
      <alignment horizontal="right" vertical="center"/>
    </xf>
    <xf borderId="4" fillId="7" fontId="4" numFmtId="11" xfId="0" applyAlignment="1" applyBorder="1" applyFont="1" applyNumberFormat="1">
      <alignment horizontal="center" shrinkToFit="0" vertical="center" wrapText="1"/>
    </xf>
    <xf borderId="4" fillId="7" fontId="4" numFmtId="3" xfId="0" applyAlignment="1" applyBorder="1" applyFont="1" applyNumberFormat="1">
      <alignment horizontal="right" vertical="center"/>
    </xf>
    <xf borderId="4" fillId="7" fontId="4" numFmtId="164" xfId="0" applyAlignment="1" applyBorder="1" applyFont="1" applyNumberFormat="1">
      <alignment horizontal="right" vertical="center"/>
    </xf>
    <xf borderId="4" fillId="7" fontId="4" numFmtId="2" xfId="0" applyAlignment="1" applyBorder="1" applyFont="1" applyNumberFormat="1">
      <alignment horizontal="right" vertical="center"/>
    </xf>
    <xf borderId="4" fillId="7" fontId="4" numFmtId="164" xfId="0" applyAlignment="1" applyBorder="1" applyFont="1" applyNumberFormat="1">
      <alignment horizontal="right" shrinkToFit="0" vertical="center" wrapText="1"/>
    </xf>
    <xf borderId="5" fillId="0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haredStrings" Target="sharedStrings.xml"/><Relationship Id="rId7" Type="http://schemas.openxmlformats.org/officeDocument/2006/relationships/customXml" Target="../customXml/item1.xml"/><Relationship Id="rId2" Type="http://schemas.openxmlformats.org/officeDocument/2006/relationships/styles" Target="styles.xml"/><Relationship Id="rId1" Type="http://schemas.openxmlformats.org/officeDocument/2006/relationships/theme" Target="theme/theme1.xml"/><Relationship Id="rId6" Type="http://customschemas.google.com/relationships/workbookmetadata" Target="metadata"/><Relationship Id="rId5" Type="http://schemas.openxmlformats.org/officeDocument/2006/relationships/worksheet" Target="worksheets/sheet2.xml"/><Relationship Id="rId4" Type="http://schemas.openxmlformats.org/officeDocument/2006/relationships/worksheet" Target="worksheets/sheet1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33"/>
    <col customWidth="1" min="2" max="2" width="20.56"/>
    <col customWidth="1" min="3" max="14" width="10.56"/>
    <col customWidth="1" min="15" max="15" width="19.33"/>
    <col customWidth="1" min="16" max="17" width="10.56"/>
    <col customWidth="1" min="18" max="18" width="13.78"/>
    <col customWidth="1" min="19" max="19" width="11.11"/>
    <col customWidth="1" min="20" max="23" width="12.11"/>
    <col customWidth="1" min="24" max="24" width="11.0"/>
    <col customWidth="1" min="25" max="25" width="11.11"/>
    <col customWidth="1" min="26" max="28" width="11.0"/>
    <col customWidth="1" min="29" max="30" width="10.56"/>
    <col customWidth="1" min="31" max="31" width="11.11"/>
    <col customWidth="1" min="32" max="46" width="10.56"/>
    <col customWidth="1" min="47" max="47" width="12.11"/>
    <col customWidth="1" min="48" max="48" width="11.11"/>
    <col customWidth="1" min="49" max="50" width="10.56"/>
  </cols>
  <sheetData>
    <row r="1" ht="15.75" customHeight="1">
      <c r="A1" s="1" t="s">
        <v>0</v>
      </c>
      <c r="B1" s="2"/>
      <c r="C1" s="2"/>
      <c r="D1" s="3"/>
      <c r="E1" s="4"/>
      <c r="F1" s="5"/>
      <c r="G1" s="5"/>
      <c r="H1" s="3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ht="15.75" customHeight="1">
      <c r="A2" s="4"/>
      <c r="B2" s="2"/>
      <c r="C2" s="2"/>
      <c r="D2" s="3"/>
      <c r="E2" s="4"/>
      <c r="F2" s="5"/>
      <c r="G2" s="5"/>
      <c r="H2" s="3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</row>
    <row r="3" ht="33.0" customHeight="1">
      <c r="A3" s="6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8"/>
      <c r="R3" s="9" t="s">
        <v>2</v>
      </c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8"/>
      <c r="AI3" s="10" t="s">
        <v>3</v>
      </c>
      <c r="AJ3" s="7"/>
      <c r="AK3" s="7"/>
      <c r="AL3" s="8"/>
      <c r="AM3" s="11" t="s">
        <v>4</v>
      </c>
      <c r="AN3" s="7"/>
      <c r="AO3" s="7"/>
      <c r="AP3" s="8"/>
      <c r="AQ3" s="12" t="s">
        <v>5</v>
      </c>
      <c r="AR3" s="7"/>
      <c r="AS3" s="7"/>
      <c r="AT3" s="7"/>
      <c r="AU3" s="7"/>
      <c r="AV3" s="7"/>
      <c r="AW3" s="7"/>
      <c r="AX3" s="8"/>
    </row>
    <row r="4" ht="102.0" customHeight="1">
      <c r="A4" s="13" t="s">
        <v>6</v>
      </c>
      <c r="B4" s="14" t="s">
        <v>7</v>
      </c>
      <c r="C4" s="14" t="s">
        <v>8</v>
      </c>
      <c r="D4" s="14" t="s">
        <v>9</v>
      </c>
      <c r="E4" s="14" t="s">
        <v>10</v>
      </c>
      <c r="F4" s="14" t="s">
        <v>11</v>
      </c>
      <c r="G4" s="14" t="s">
        <v>12</v>
      </c>
      <c r="H4" s="13" t="s">
        <v>13</v>
      </c>
      <c r="I4" s="14" t="s">
        <v>14</v>
      </c>
      <c r="J4" s="14" t="s">
        <v>15</v>
      </c>
      <c r="K4" s="14" t="s">
        <v>16</v>
      </c>
      <c r="L4" s="14" t="s">
        <v>17</v>
      </c>
      <c r="M4" s="14" t="s">
        <v>18</v>
      </c>
      <c r="N4" s="14" t="s">
        <v>19</v>
      </c>
      <c r="O4" s="14" t="s">
        <v>20</v>
      </c>
      <c r="P4" s="14" t="s">
        <v>21</v>
      </c>
      <c r="Q4" s="14" t="s">
        <v>22</v>
      </c>
      <c r="R4" s="13" t="s">
        <v>23</v>
      </c>
      <c r="S4" s="14" t="s">
        <v>24</v>
      </c>
      <c r="T4" s="14" t="s">
        <v>25</v>
      </c>
      <c r="U4" s="14" t="s">
        <v>26</v>
      </c>
      <c r="V4" s="14" t="s">
        <v>27</v>
      </c>
      <c r="W4" s="15" t="s">
        <v>28</v>
      </c>
      <c r="X4" s="16" t="s">
        <v>29</v>
      </c>
      <c r="Y4" s="16" t="s">
        <v>30</v>
      </c>
      <c r="Z4" s="17" t="s">
        <v>31</v>
      </c>
      <c r="AA4" s="14" t="s">
        <v>32</v>
      </c>
      <c r="AB4" s="14" t="s">
        <v>33</v>
      </c>
      <c r="AC4" s="14" t="s">
        <v>34</v>
      </c>
      <c r="AD4" s="17" t="s">
        <v>35</v>
      </c>
      <c r="AE4" s="17" t="s">
        <v>36</v>
      </c>
      <c r="AF4" s="18" t="s">
        <v>37</v>
      </c>
      <c r="AG4" s="17" t="s">
        <v>38</v>
      </c>
      <c r="AH4" s="18" t="s">
        <v>39</v>
      </c>
      <c r="AI4" s="17" t="s">
        <v>40</v>
      </c>
      <c r="AJ4" s="17" t="s">
        <v>41</v>
      </c>
      <c r="AK4" s="14" t="s">
        <v>42</v>
      </c>
      <c r="AL4" s="14" t="s">
        <v>43</v>
      </c>
      <c r="AM4" s="17" t="s">
        <v>44</v>
      </c>
      <c r="AN4" s="17" t="s">
        <v>45</v>
      </c>
      <c r="AO4" s="14" t="s">
        <v>46</v>
      </c>
      <c r="AP4" s="14" t="s">
        <v>47</v>
      </c>
      <c r="AQ4" s="14" t="s">
        <v>48</v>
      </c>
      <c r="AR4" s="14" t="s">
        <v>49</v>
      </c>
      <c r="AS4" s="14" t="s">
        <v>50</v>
      </c>
      <c r="AT4" s="14" t="s">
        <v>51</v>
      </c>
      <c r="AU4" s="14" t="s">
        <v>52</v>
      </c>
      <c r="AV4" s="18" t="s">
        <v>53</v>
      </c>
      <c r="AW4" s="17" t="s">
        <v>54</v>
      </c>
      <c r="AX4" s="18" t="s">
        <v>55</v>
      </c>
    </row>
    <row r="5" ht="17.25" customHeight="1">
      <c r="A5" s="19" t="s">
        <v>56</v>
      </c>
      <c r="B5" s="19" t="s">
        <v>57</v>
      </c>
      <c r="C5" s="14" t="s">
        <v>58</v>
      </c>
      <c r="D5" s="20" t="s">
        <v>59</v>
      </c>
      <c r="E5" s="21">
        <v>26.7</v>
      </c>
      <c r="F5" s="20" t="s">
        <v>60</v>
      </c>
      <c r="G5" s="22" t="s">
        <v>60</v>
      </c>
      <c r="H5" s="22" t="s">
        <v>61</v>
      </c>
      <c r="I5" s="22">
        <v>30.0</v>
      </c>
      <c r="J5" s="22" t="s">
        <v>62</v>
      </c>
      <c r="K5" s="22" t="s">
        <v>60</v>
      </c>
      <c r="L5" s="20">
        <v>5.82E9</v>
      </c>
      <c r="M5" s="20">
        <v>1340000.0</v>
      </c>
      <c r="N5" s="20" t="s">
        <v>63</v>
      </c>
      <c r="O5" s="22" t="s">
        <v>64</v>
      </c>
      <c r="P5" s="23" t="s">
        <v>65</v>
      </c>
      <c r="Q5" s="23" t="s">
        <v>66</v>
      </c>
      <c r="R5" s="24">
        <v>2.4882003E7</v>
      </c>
      <c r="S5" s="24">
        <v>2.4543617E7</v>
      </c>
      <c r="T5" s="24">
        <v>2.4543501E7</v>
      </c>
      <c r="U5" s="24">
        <v>2.0187467E7</v>
      </c>
      <c r="V5" s="25">
        <v>1.249764E7</v>
      </c>
      <c r="W5" s="25">
        <v>1.0889997E7</v>
      </c>
      <c r="X5" s="26">
        <v>53.944</v>
      </c>
      <c r="Y5" s="25">
        <v>8628019.0</v>
      </c>
      <c r="Z5" s="25">
        <v>187469.0</v>
      </c>
      <c r="AA5" s="26">
        <v>46.02</v>
      </c>
      <c r="AB5" s="25">
        <v>14063.0</v>
      </c>
      <c r="AC5" s="26">
        <v>65.5</v>
      </c>
      <c r="AD5" s="27">
        <v>1.71419</v>
      </c>
      <c r="AE5" s="25">
        <v>5334945.0</v>
      </c>
      <c r="AF5" s="25">
        <v>15903.0</v>
      </c>
      <c r="AG5" s="25">
        <v>11653.0</v>
      </c>
      <c r="AH5" s="26">
        <v>73.2754826133434</v>
      </c>
      <c r="AI5" s="26">
        <v>24.8</v>
      </c>
      <c r="AJ5" s="21">
        <v>21.4</v>
      </c>
      <c r="AK5" s="28" t="s">
        <v>67</v>
      </c>
      <c r="AL5" s="28" t="s">
        <v>68</v>
      </c>
      <c r="AM5" s="26">
        <v>28.3</v>
      </c>
      <c r="AN5" s="26">
        <v>24.6</v>
      </c>
      <c r="AO5" s="28" t="s">
        <v>69</v>
      </c>
      <c r="AP5" s="28" t="s">
        <v>70</v>
      </c>
      <c r="AQ5" s="25">
        <v>28868.0</v>
      </c>
      <c r="AR5" s="27">
        <f t="shared" ref="AR5:AR14" si="1">AQ5/U5*100</f>
        <v>0.1429996146</v>
      </c>
      <c r="AS5" s="26">
        <v>65.2</v>
      </c>
      <c r="AT5" s="27">
        <v>0.262153</v>
      </c>
      <c r="AU5" s="25">
        <v>1549816.0</v>
      </c>
      <c r="AV5" s="25">
        <v>15903.0</v>
      </c>
      <c r="AW5" s="25">
        <v>3351.0</v>
      </c>
      <c r="AX5" s="26">
        <v>21.0714959441615</v>
      </c>
    </row>
    <row r="6" ht="17.25" customHeight="1">
      <c r="A6" s="19" t="s">
        <v>56</v>
      </c>
      <c r="B6" s="19" t="s">
        <v>57</v>
      </c>
      <c r="C6" s="14" t="s">
        <v>58</v>
      </c>
      <c r="D6" s="20" t="s">
        <v>59</v>
      </c>
      <c r="E6" s="21">
        <v>26.7</v>
      </c>
      <c r="F6" s="20" t="s">
        <v>60</v>
      </c>
      <c r="G6" s="22" t="s">
        <v>60</v>
      </c>
      <c r="H6" s="22" t="s">
        <v>61</v>
      </c>
      <c r="I6" s="22">
        <v>30.0</v>
      </c>
      <c r="J6" s="22" t="s">
        <v>62</v>
      </c>
      <c r="K6" s="22" t="s">
        <v>60</v>
      </c>
      <c r="L6" s="20">
        <v>5.82E9</v>
      </c>
      <c r="M6" s="20">
        <v>1340000.0</v>
      </c>
      <c r="N6" s="20" t="s">
        <v>63</v>
      </c>
      <c r="O6" s="22" t="s">
        <v>64</v>
      </c>
      <c r="P6" s="23" t="s">
        <v>71</v>
      </c>
      <c r="Q6" s="23" t="s">
        <v>72</v>
      </c>
      <c r="R6" s="24">
        <v>9558353.0</v>
      </c>
      <c r="S6" s="24">
        <v>9230993.0</v>
      </c>
      <c r="T6" s="24">
        <v>9230908.0</v>
      </c>
      <c r="U6" s="24">
        <v>6870951.0</v>
      </c>
      <c r="V6" s="25">
        <v>5141454.0</v>
      </c>
      <c r="W6" s="25">
        <v>4782582.0</v>
      </c>
      <c r="X6" s="26">
        <v>69.606</v>
      </c>
      <c r="Y6" s="25">
        <v>4209256.0</v>
      </c>
      <c r="Z6" s="25">
        <v>91094.0</v>
      </c>
      <c r="AA6" s="26">
        <v>46.21</v>
      </c>
      <c r="AB6" s="25">
        <v>2567.0</v>
      </c>
      <c r="AC6" s="26">
        <v>65.5</v>
      </c>
      <c r="AD6" s="27">
        <v>0.844065</v>
      </c>
      <c r="AE6" s="25">
        <v>3630100.0</v>
      </c>
      <c r="AF6" s="25">
        <v>15903.0</v>
      </c>
      <c r="AG6" s="25">
        <v>6070.0</v>
      </c>
      <c r="AH6" s="26">
        <v>38.1688989498837</v>
      </c>
      <c r="AI6" s="26">
        <v>24.6</v>
      </c>
      <c r="AJ6" s="21">
        <v>21.3</v>
      </c>
      <c r="AK6" s="28" t="s">
        <v>73</v>
      </c>
      <c r="AL6" s="28" t="s">
        <v>74</v>
      </c>
      <c r="AM6" s="26">
        <v>30.4</v>
      </c>
      <c r="AN6" s="26">
        <v>26.1</v>
      </c>
      <c r="AO6" s="28" t="s">
        <v>75</v>
      </c>
      <c r="AP6" s="28" t="s">
        <v>76</v>
      </c>
      <c r="AQ6" s="25">
        <v>14102.0</v>
      </c>
      <c r="AR6" s="27">
        <f t="shared" si="1"/>
        <v>0.2052408757</v>
      </c>
      <c r="AS6" s="26">
        <v>65.2</v>
      </c>
      <c r="AT6" s="27">
        <v>0.129864</v>
      </c>
      <c r="AU6" s="25">
        <v>813488.0</v>
      </c>
      <c r="AV6" s="25">
        <v>15903.0</v>
      </c>
      <c r="AW6" s="25">
        <v>1250.0</v>
      </c>
      <c r="AX6" s="26">
        <v>7.86015217254606</v>
      </c>
    </row>
    <row r="7" ht="17.25" customHeight="1">
      <c r="A7" s="19" t="s">
        <v>56</v>
      </c>
      <c r="B7" s="19" t="s">
        <v>57</v>
      </c>
      <c r="C7" s="14" t="s">
        <v>58</v>
      </c>
      <c r="D7" s="20" t="s">
        <v>59</v>
      </c>
      <c r="E7" s="21">
        <v>26.7</v>
      </c>
      <c r="F7" s="20" t="s">
        <v>60</v>
      </c>
      <c r="G7" s="22" t="s">
        <v>60</v>
      </c>
      <c r="H7" s="22" t="s">
        <v>61</v>
      </c>
      <c r="I7" s="22">
        <v>30.0</v>
      </c>
      <c r="J7" s="22" t="s">
        <v>62</v>
      </c>
      <c r="K7" s="22" t="s">
        <v>60</v>
      </c>
      <c r="L7" s="20">
        <v>5.82E9</v>
      </c>
      <c r="M7" s="20">
        <v>1340000.0</v>
      </c>
      <c r="N7" s="20" t="s">
        <v>63</v>
      </c>
      <c r="O7" s="22" t="s">
        <v>64</v>
      </c>
      <c r="P7" s="23" t="s">
        <v>77</v>
      </c>
      <c r="Q7" s="23" t="s">
        <v>78</v>
      </c>
      <c r="R7" s="24">
        <v>4682819.0</v>
      </c>
      <c r="S7" s="24">
        <v>4588812.0</v>
      </c>
      <c r="T7" s="24">
        <v>4588812.0</v>
      </c>
      <c r="U7" s="24">
        <v>3391984.0</v>
      </c>
      <c r="V7" s="25">
        <v>2516647.0</v>
      </c>
      <c r="W7" s="25">
        <v>2290941.0</v>
      </c>
      <c r="X7" s="26">
        <v>67.54</v>
      </c>
      <c r="Y7" s="25">
        <v>1968640.0</v>
      </c>
      <c r="Z7" s="25">
        <v>162772.0</v>
      </c>
      <c r="AA7" s="26">
        <v>12.09</v>
      </c>
      <c r="AB7" s="25">
        <v>23141.0</v>
      </c>
      <c r="AC7" s="26">
        <v>65.8</v>
      </c>
      <c r="AD7" s="27">
        <v>1.50841</v>
      </c>
      <c r="AE7" s="25">
        <v>5009106.0</v>
      </c>
      <c r="AF7" s="25">
        <v>15903.0</v>
      </c>
      <c r="AG7" s="25">
        <v>10026.0</v>
      </c>
      <c r="AH7" s="26">
        <v>63.0447085455574</v>
      </c>
      <c r="AI7" s="26">
        <v>24.7</v>
      </c>
      <c r="AJ7" s="21">
        <v>21.5</v>
      </c>
      <c r="AK7" s="28" t="s">
        <v>79</v>
      </c>
      <c r="AL7" s="28" t="s">
        <v>80</v>
      </c>
      <c r="AM7" s="26">
        <v>28.5</v>
      </c>
      <c r="AN7" s="26">
        <v>24.5</v>
      </c>
      <c r="AO7" s="28" t="s">
        <v>81</v>
      </c>
      <c r="AP7" s="28" t="s">
        <v>82</v>
      </c>
      <c r="AQ7" s="25">
        <v>25181.0</v>
      </c>
      <c r="AR7" s="27">
        <f t="shared" si="1"/>
        <v>0.7423678885</v>
      </c>
      <c r="AS7" s="26">
        <v>65.4</v>
      </c>
      <c r="AT7" s="27">
        <v>0.231283</v>
      </c>
      <c r="AU7" s="25">
        <v>1390512.0</v>
      </c>
      <c r="AV7" s="25">
        <v>15903.0</v>
      </c>
      <c r="AW7" s="25">
        <v>2570.0</v>
      </c>
      <c r="AX7" s="26">
        <v>16.1604728667547</v>
      </c>
    </row>
    <row r="8" ht="17.25" customHeight="1">
      <c r="A8" s="14" t="s">
        <v>83</v>
      </c>
      <c r="B8" s="14" t="s">
        <v>84</v>
      </c>
      <c r="C8" s="14" t="s">
        <v>85</v>
      </c>
      <c r="D8" s="22" t="s">
        <v>59</v>
      </c>
      <c r="E8" s="21" t="s">
        <v>86</v>
      </c>
      <c r="F8" s="22" t="s">
        <v>60</v>
      </c>
      <c r="G8" s="22" t="s">
        <v>60</v>
      </c>
      <c r="H8" s="22" t="s">
        <v>87</v>
      </c>
      <c r="I8" s="22" t="s">
        <v>86</v>
      </c>
      <c r="J8" s="22" t="s">
        <v>86</v>
      </c>
      <c r="K8" s="22" t="s">
        <v>60</v>
      </c>
      <c r="L8" s="20">
        <v>8.79E9</v>
      </c>
      <c r="M8" s="22" t="s">
        <v>86</v>
      </c>
      <c r="N8" s="22" t="s">
        <v>88</v>
      </c>
      <c r="O8" s="22" t="s">
        <v>89</v>
      </c>
      <c r="P8" s="23" t="s">
        <v>90</v>
      </c>
      <c r="Q8" s="23" t="s">
        <v>91</v>
      </c>
      <c r="R8" s="24">
        <v>5049043.0</v>
      </c>
      <c r="S8" s="24">
        <v>4956879.0</v>
      </c>
      <c r="T8" s="24">
        <v>4956879.0</v>
      </c>
      <c r="U8" s="24">
        <v>3818327.0</v>
      </c>
      <c r="V8" s="25">
        <v>2372331.0</v>
      </c>
      <c r="W8" s="25">
        <v>2123379.0</v>
      </c>
      <c r="X8" s="26">
        <v>55.61</v>
      </c>
      <c r="Y8" s="25">
        <v>1871292.0</v>
      </c>
      <c r="Z8" s="25">
        <v>566193.0</v>
      </c>
      <c r="AA8" s="26">
        <v>3.31</v>
      </c>
      <c r="AB8" s="25">
        <v>187035.0</v>
      </c>
      <c r="AC8" s="26">
        <v>54.4</v>
      </c>
      <c r="AD8" s="27">
        <v>4.41546</v>
      </c>
      <c r="AE8" s="25">
        <v>5851639.0</v>
      </c>
      <c r="AF8" s="25">
        <v>15903.0</v>
      </c>
      <c r="AG8" s="25">
        <v>11081.0</v>
      </c>
      <c r="AH8" s="26">
        <v>69.6786769791863</v>
      </c>
      <c r="AI8" s="26">
        <v>44.4</v>
      </c>
      <c r="AJ8" s="21">
        <v>37.7</v>
      </c>
      <c r="AK8" s="28" t="s">
        <v>92</v>
      </c>
      <c r="AL8" s="28" t="s">
        <v>93</v>
      </c>
      <c r="AM8" s="26">
        <v>43.7</v>
      </c>
      <c r="AN8" s="26">
        <v>36.8</v>
      </c>
      <c r="AO8" s="28" t="s">
        <v>94</v>
      </c>
      <c r="AP8" s="28" t="s">
        <v>95</v>
      </c>
      <c r="AQ8" s="25">
        <v>176284.0</v>
      </c>
      <c r="AR8" s="27">
        <f t="shared" si="1"/>
        <v>4.616786357</v>
      </c>
      <c r="AS8" s="26">
        <v>53.6</v>
      </c>
      <c r="AT8" s="27">
        <v>1.35468</v>
      </c>
      <c r="AU8" s="25">
        <v>4115597.0</v>
      </c>
      <c r="AV8" s="25">
        <v>15903.0</v>
      </c>
      <c r="AW8" s="25">
        <v>5599.0</v>
      </c>
      <c r="AX8" s="26">
        <v>35.2071936112683</v>
      </c>
    </row>
    <row r="9" ht="17.25" customHeight="1">
      <c r="A9" s="14" t="s">
        <v>83</v>
      </c>
      <c r="B9" s="14" t="s">
        <v>84</v>
      </c>
      <c r="C9" s="14" t="s">
        <v>85</v>
      </c>
      <c r="D9" s="22" t="s">
        <v>59</v>
      </c>
      <c r="E9" s="21" t="s">
        <v>86</v>
      </c>
      <c r="F9" s="22" t="s">
        <v>60</v>
      </c>
      <c r="G9" s="22" t="s">
        <v>60</v>
      </c>
      <c r="H9" s="22" t="s">
        <v>87</v>
      </c>
      <c r="I9" s="22" t="s">
        <v>86</v>
      </c>
      <c r="J9" s="22" t="s">
        <v>96</v>
      </c>
      <c r="K9" s="22" t="s">
        <v>60</v>
      </c>
      <c r="L9" s="20">
        <v>8.79E9</v>
      </c>
      <c r="M9" s="22" t="s">
        <v>86</v>
      </c>
      <c r="N9" s="22" t="s">
        <v>97</v>
      </c>
      <c r="O9" s="22" t="s">
        <v>98</v>
      </c>
      <c r="P9" s="23" t="s">
        <v>99</v>
      </c>
      <c r="Q9" s="23" t="s">
        <v>100</v>
      </c>
      <c r="R9" s="24">
        <v>2684078.0</v>
      </c>
      <c r="S9" s="24">
        <v>2644807.0</v>
      </c>
      <c r="T9" s="24">
        <v>2644807.0</v>
      </c>
      <c r="U9" s="24">
        <v>2001551.0</v>
      </c>
      <c r="V9" s="25">
        <v>1290949.0</v>
      </c>
      <c r="W9" s="25">
        <v>1140794.0</v>
      </c>
      <c r="X9" s="26">
        <v>56.995</v>
      </c>
      <c r="Y9" s="25">
        <v>987688.0</v>
      </c>
      <c r="Z9" s="25">
        <v>467598.0</v>
      </c>
      <c r="AA9" s="26">
        <v>2.11</v>
      </c>
      <c r="AB9" s="25">
        <v>230917.0</v>
      </c>
      <c r="AC9" s="26">
        <v>56.3</v>
      </c>
      <c r="AD9" s="27">
        <v>3.77506</v>
      </c>
      <c r="AE9" s="25">
        <v>5735088.0</v>
      </c>
      <c r="AF9" s="25">
        <v>15903.0</v>
      </c>
      <c r="AG9" s="25">
        <v>10295.0</v>
      </c>
      <c r="AH9" s="26">
        <v>64.7362132930893</v>
      </c>
      <c r="AI9" s="26">
        <v>46.1</v>
      </c>
      <c r="AJ9" s="21">
        <v>34.2</v>
      </c>
      <c r="AK9" s="28" t="s">
        <v>101</v>
      </c>
      <c r="AL9" s="28" t="s">
        <v>102</v>
      </c>
      <c r="AM9" s="26">
        <v>47.0</v>
      </c>
      <c r="AN9" s="26">
        <v>34.4</v>
      </c>
      <c r="AO9" s="28" t="s">
        <v>103</v>
      </c>
      <c r="AP9" s="28" t="s">
        <v>104</v>
      </c>
      <c r="AQ9" s="25">
        <v>138643.0</v>
      </c>
      <c r="AR9" s="27">
        <f t="shared" si="1"/>
        <v>6.926778283</v>
      </c>
      <c r="AS9" s="26">
        <v>55.3</v>
      </c>
      <c r="AT9" s="27">
        <v>1.09991</v>
      </c>
      <c r="AU9" s="25">
        <v>3753787.0</v>
      </c>
      <c r="AV9" s="25">
        <v>15903.0</v>
      </c>
      <c r="AW9" s="25">
        <v>4749.0</v>
      </c>
      <c r="AX9" s="26">
        <v>29.862290133937</v>
      </c>
    </row>
    <row r="10" ht="17.25" customHeight="1">
      <c r="A10" s="14" t="s">
        <v>105</v>
      </c>
      <c r="B10" s="14" t="s">
        <v>106</v>
      </c>
      <c r="C10" s="14" t="s">
        <v>107</v>
      </c>
      <c r="D10" s="22" t="s">
        <v>59</v>
      </c>
      <c r="E10" s="21" t="s">
        <v>86</v>
      </c>
      <c r="F10" s="22" t="s">
        <v>60</v>
      </c>
      <c r="G10" s="22" t="s">
        <v>60</v>
      </c>
      <c r="H10" s="22" t="s">
        <v>108</v>
      </c>
      <c r="I10" s="22" t="s">
        <v>86</v>
      </c>
      <c r="J10" s="22" t="s">
        <v>86</v>
      </c>
      <c r="K10" s="22" t="s">
        <v>60</v>
      </c>
      <c r="L10" s="20">
        <v>3.13E8</v>
      </c>
      <c r="M10" s="22" t="s">
        <v>86</v>
      </c>
      <c r="N10" s="22" t="s">
        <v>109</v>
      </c>
      <c r="O10" s="22" t="s">
        <v>110</v>
      </c>
      <c r="P10" s="23" t="s">
        <v>111</v>
      </c>
      <c r="Q10" s="23" t="s">
        <v>112</v>
      </c>
      <c r="R10" s="24">
        <v>3198689.0</v>
      </c>
      <c r="S10" s="24">
        <v>3145447.0</v>
      </c>
      <c r="T10" s="24">
        <v>3145447.0</v>
      </c>
      <c r="U10" s="24">
        <v>2057258.0</v>
      </c>
      <c r="V10" s="25">
        <v>1261125.0</v>
      </c>
      <c r="W10" s="25">
        <v>1147225.0</v>
      </c>
      <c r="X10" s="26">
        <v>55.765</v>
      </c>
      <c r="Y10" s="25">
        <v>1048549.0</v>
      </c>
      <c r="Z10" s="25">
        <v>33217.0</v>
      </c>
      <c r="AA10" s="26">
        <v>31.57</v>
      </c>
      <c r="AB10" s="25">
        <v>3931.0</v>
      </c>
      <c r="AC10" s="26">
        <v>48.2</v>
      </c>
      <c r="AD10" s="27">
        <v>0.228676</v>
      </c>
      <c r="AE10" s="25">
        <v>1343144.0</v>
      </c>
      <c r="AF10" s="25">
        <v>15903.0</v>
      </c>
      <c r="AG10" s="29">
        <v>1611.0</v>
      </c>
      <c r="AH10" s="30">
        <v>10.1301641199774</v>
      </c>
      <c r="AI10" s="26">
        <v>39.9</v>
      </c>
      <c r="AJ10" s="21">
        <v>36.1</v>
      </c>
      <c r="AK10" s="28" t="s">
        <v>113</v>
      </c>
      <c r="AL10" s="28" t="s">
        <v>114</v>
      </c>
      <c r="AM10" s="30" t="s">
        <v>115</v>
      </c>
      <c r="AN10" s="30" t="s">
        <v>116</v>
      </c>
      <c r="AO10" s="31" t="s">
        <v>117</v>
      </c>
      <c r="AP10" s="31" t="s">
        <v>118</v>
      </c>
      <c r="AQ10" s="25">
        <v>9630.0</v>
      </c>
      <c r="AR10" s="27">
        <f t="shared" si="1"/>
        <v>0.4680987995</v>
      </c>
      <c r="AS10" s="26">
        <v>47.6</v>
      </c>
      <c r="AT10" s="27">
        <v>0.0655235</v>
      </c>
      <c r="AU10" s="25">
        <v>427549.0</v>
      </c>
      <c r="AV10" s="25">
        <v>15903.0</v>
      </c>
      <c r="AW10" s="25">
        <v>478.0</v>
      </c>
      <c r="AX10" s="26">
        <v>3.00572219078161</v>
      </c>
    </row>
    <row r="11" ht="17.25" customHeight="1">
      <c r="A11" s="14" t="s">
        <v>105</v>
      </c>
      <c r="B11" s="14" t="s">
        <v>106</v>
      </c>
      <c r="C11" s="14" t="s">
        <v>107</v>
      </c>
      <c r="D11" s="22" t="s">
        <v>59</v>
      </c>
      <c r="E11" s="21" t="s">
        <v>86</v>
      </c>
      <c r="F11" s="22" t="s">
        <v>60</v>
      </c>
      <c r="G11" s="22" t="s">
        <v>60</v>
      </c>
      <c r="H11" s="22" t="s">
        <v>108</v>
      </c>
      <c r="I11" s="22" t="s">
        <v>86</v>
      </c>
      <c r="J11" s="22" t="s">
        <v>119</v>
      </c>
      <c r="K11" s="22" t="s">
        <v>60</v>
      </c>
      <c r="L11" s="20">
        <v>3.13E8</v>
      </c>
      <c r="M11" s="22" t="s">
        <v>86</v>
      </c>
      <c r="N11" s="22" t="s">
        <v>120</v>
      </c>
      <c r="O11" s="22" t="s">
        <v>121</v>
      </c>
      <c r="P11" s="23" t="s">
        <v>122</v>
      </c>
      <c r="Q11" s="23" t="s">
        <v>123</v>
      </c>
      <c r="R11" s="24">
        <v>3188678.0</v>
      </c>
      <c r="S11" s="24">
        <v>3117115.0</v>
      </c>
      <c r="T11" s="24">
        <v>3117115.0</v>
      </c>
      <c r="U11" s="24">
        <v>2060860.0</v>
      </c>
      <c r="V11" s="25">
        <v>1265269.0</v>
      </c>
      <c r="W11" s="25">
        <v>1158109.0</v>
      </c>
      <c r="X11" s="26">
        <v>56.195</v>
      </c>
      <c r="Y11" s="25">
        <v>1053656.0</v>
      </c>
      <c r="Z11" s="25">
        <v>25916.0</v>
      </c>
      <c r="AA11" s="26">
        <v>40.66</v>
      </c>
      <c r="AB11" s="25">
        <v>2891.0</v>
      </c>
      <c r="AC11" s="26">
        <v>49.5</v>
      </c>
      <c r="AD11" s="27">
        <v>0.182703</v>
      </c>
      <c r="AE11" s="25">
        <v>1100090.0</v>
      </c>
      <c r="AF11" s="25">
        <v>15903.0</v>
      </c>
      <c r="AG11" s="25">
        <v>1469.0</v>
      </c>
      <c r="AH11" s="26">
        <v>9.23725083317613</v>
      </c>
      <c r="AI11" s="26">
        <v>39.5</v>
      </c>
      <c r="AJ11" s="21">
        <v>33.0</v>
      </c>
      <c r="AK11" s="28" t="s">
        <v>124</v>
      </c>
      <c r="AL11" s="28" t="s">
        <v>125</v>
      </c>
      <c r="AM11" s="26">
        <v>41.4</v>
      </c>
      <c r="AN11" s="26">
        <v>34.0</v>
      </c>
      <c r="AO11" s="28" t="s">
        <v>126</v>
      </c>
      <c r="AP11" s="28" t="s">
        <v>127</v>
      </c>
      <c r="AQ11" s="25">
        <v>6941.0</v>
      </c>
      <c r="AR11" s="27">
        <f t="shared" si="1"/>
        <v>0.3368011413</v>
      </c>
      <c r="AS11" s="26">
        <v>48.3</v>
      </c>
      <c r="AT11" s="27">
        <v>0.0479536</v>
      </c>
      <c r="AU11" s="25">
        <v>316242.0</v>
      </c>
      <c r="AV11" s="25">
        <v>15903.0</v>
      </c>
      <c r="AW11" s="25">
        <v>359.0</v>
      </c>
      <c r="AX11" s="26">
        <v>2.25743570395523</v>
      </c>
    </row>
    <row r="12" ht="17.25" customHeight="1">
      <c r="A12" s="32" t="s">
        <v>128</v>
      </c>
      <c r="B12" s="33" t="s">
        <v>129</v>
      </c>
      <c r="C12" s="32" t="s">
        <v>130</v>
      </c>
      <c r="D12" s="32" t="s">
        <v>130</v>
      </c>
      <c r="E12" s="34" t="s">
        <v>130</v>
      </c>
      <c r="F12" s="32" t="s">
        <v>60</v>
      </c>
      <c r="G12" s="32" t="s">
        <v>60</v>
      </c>
      <c r="H12" s="32" t="s">
        <v>131</v>
      </c>
      <c r="I12" s="32">
        <v>30.0</v>
      </c>
      <c r="J12" s="32" t="s">
        <v>132</v>
      </c>
      <c r="K12" s="32" t="s">
        <v>133</v>
      </c>
      <c r="L12" s="35">
        <v>1.92425E8</v>
      </c>
      <c r="M12" s="35">
        <v>1613250.0</v>
      </c>
      <c r="N12" s="35" t="s">
        <v>134</v>
      </c>
      <c r="O12" s="33" t="s">
        <v>86</v>
      </c>
      <c r="P12" s="32" t="s">
        <v>135</v>
      </c>
      <c r="Q12" s="32" t="s">
        <v>136</v>
      </c>
      <c r="R12" s="36">
        <v>2934898.0</v>
      </c>
      <c r="S12" s="36">
        <v>2860417.0</v>
      </c>
      <c r="T12" s="36">
        <v>2860375.0</v>
      </c>
      <c r="U12" s="36">
        <v>1959136.0</v>
      </c>
      <c r="V12" s="36">
        <v>1811461.0</v>
      </c>
      <c r="W12" s="36">
        <v>1498062.0</v>
      </c>
      <c r="X12" s="37">
        <v>76.465</v>
      </c>
      <c r="Y12" s="36">
        <v>1105507.0</v>
      </c>
      <c r="Z12" s="36">
        <v>5063.0</v>
      </c>
      <c r="AA12" s="37">
        <v>218.35</v>
      </c>
      <c r="AB12" s="36">
        <v>597.0</v>
      </c>
      <c r="AC12" s="37">
        <v>49.2</v>
      </c>
      <c r="AD12" s="38">
        <v>0.0351238</v>
      </c>
      <c r="AE12" s="36">
        <v>215725.0</v>
      </c>
      <c r="AF12" s="36">
        <v>15903.0</v>
      </c>
      <c r="AG12" s="36">
        <v>367.0</v>
      </c>
      <c r="AH12" s="37">
        <v>2.30774067785952</v>
      </c>
      <c r="AI12" s="37">
        <v>1.5</v>
      </c>
      <c r="AJ12" s="39">
        <v>0.8</v>
      </c>
      <c r="AK12" s="34" t="s">
        <v>137</v>
      </c>
      <c r="AL12" s="34" t="s">
        <v>138</v>
      </c>
      <c r="AM12" s="37">
        <v>0.0</v>
      </c>
      <c r="AN12" s="37">
        <v>0.0</v>
      </c>
      <c r="AO12" s="34" t="s">
        <v>139</v>
      </c>
      <c r="AP12" s="34" t="s">
        <v>140</v>
      </c>
      <c r="AQ12" s="36">
        <v>58.0</v>
      </c>
      <c r="AR12" s="38">
        <f t="shared" si="1"/>
        <v>0.002960488705</v>
      </c>
      <c r="AS12" s="37">
        <v>52.1</v>
      </c>
      <c r="AT12" s="38">
        <v>4.35284E-4</v>
      </c>
      <c r="AU12" s="36">
        <v>2697.0</v>
      </c>
      <c r="AV12" s="36">
        <v>15903.0</v>
      </c>
      <c r="AW12" s="36">
        <v>2.0</v>
      </c>
      <c r="AX12" s="37">
        <v>0.0125762434760737</v>
      </c>
    </row>
    <row r="13" ht="17.25" customHeight="1">
      <c r="A13" s="32" t="s">
        <v>128</v>
      </c>
      <c r="B13" s="33" t="s">
        <v>129</v>
      </c>
      <c r="C13" s="32" t="s">
        <v>130</v>
      </c>
      <c r="D13" s="32" t="s">
        <v>130</v>
      </c>
      <c r="E13" s="34" t="s">
        <v>130</v>
      </c>
      <c r="F13" s="32" t="s">
        <v>60</v>
      </c>
      <c r="G13" s="32" t="s">
        <v>60</v>
      </c>
      <c r="H13" s="32" t="s">
        <v>131</v>
      </c>
      <c r="I13" s="32">
        <v>30.0</v>
      </c>
      <c r="J13" s="32" t="s">
        <v>132</v>
      </c>
      <c r="K13" s="32" t="s">
        <v>133</v>
      </c>
      <c r="L13" s="35">
        <v>1.92425E8</v>
      </c>
      <c r="M13" s="35">
        <v>1613250.0</v>
      </c>
      <c r="N13" s="35" t="s">
        <v>134</v>
      </c>
      <c r="O13" s="33" t="s">
        <v>86</v>
      </c>
      <c r="P13" s="32" t="s">
        <v>141</v>
      </c>
      <c r="Q13" s="32" t="s">
        <v>142</v>
      </c>
      <c r="R13" s="36">
        <v>1425249.0</v>
      </c>
      <c r="S13" s="36">
        <v>1390327.0</v>
      </c>
      <c r="T13" s="36">
        <v>1390307.0</v>
      </c>
      <c r="U13" s="36">
        <v>774757.0</v>
      </c>
      <c r="V13" s="36">
        <v>193121.0</v>
      </c>
      <c r="W13" s="36">
        <v>165106.0</v>
      </c>
      <c r="X13" s="37">
        <v>21.311</v>
      </c>
      <c r="Y13" s="36">
        <v>135144.0</v>
      </c>
      <c r="Z13" s="36">
        <v>3790.0</v>
      </c>
      <c r="AA13" s="37">
        <v>35.66</v>
      </c>
      <c r="AB13" s="36">
        <v>249.0</v>
      </c>
      <c r="AC13" s="37">
        <v>49.3</v>
      </c>
      <c r="AD13" s="38">
        <v>0.026574</v>
      </c>
      <c r="AE13" s="36">
        <v>177687.0</v>
      </c>
      <c r="AF13" s="36">
        <v>15903.0</v>
      </c>
      <c r="AG13" s="36">
        <v>224.0</v>
      </c>
      <c r="AH13" s="37">
        <v>1.40853926932025</v>
      </c>
      <c r="AI13" s="37">
        <v>0.2</v>
      </c>
      <c r="AJ13" s="39">
        <v>0.5</v>
      </c>
      <c r="AK13" s="34" t="s">
        <v>143</v>
      </c>
      <c r="AL13" s="34" t="s">
        <v>144</v>
      </c>
      <c r="AM13" s="37" t="s">
        <v>86</v>
      </c>
      <c r="AN13" s="37">
        <v>0.0</v>
      </c>
      <c r="AO13" s="34" t="s">
        <v>86</v>
      </c>
      <c r="AP13" s="34" t="s">
        <v>139</v>
      </c>
      <c r="AQ13" s="36">
        <v>20.0</v>
      </c>
      <c r="AR13" s="38">
        <f t="shared" si="1"/>
        <v>0.002581454572</v>
      </c>
      <c r="AS13" s="37">
        <v>47.5</v>
      </c>
      <c r="AT13" s="38">
        <v>1.3656E-4</v>
      </c>
      <c r="AU13" s="36">
        <v>944.0</v>
      </c>
      <c r="AV13" s="36">
        <v>15903.0</v>
      </c>
      <c r="AW13" s="36">
        <v>1.0</v>
      </c>
      <c r="AX13" s="37">
        <v>0.00628812173803685</v>
      </c>
    </row>
    <row r="14" ht="17.25" customHeight="1">
      <c r="A14" s="32" t="s">
        <v>128</v>
      </c>
      <c r="B14" s="33" t="s">
        <v>145</v>
      </c>
      <c r="C14" s="32" t="s">
        <v>146</v>
      </c>
      <c r="D14" s="32" t="s">
        <v>146</v>
      </c>
      <c r="E14" s="34" t="s">
        <v>146</v>
      </c>
      <c r="F14" s="32" t="s">
        <v>147</v>
      </c>
      <c r="G14" s="32" t="s">
        <v>147</v>
      </c>
      <c r="H14" s="32" t="s">
        <v>148</v>
      </c>
      <c r="I14" s="32">
        <v>30.0</v>
      </c>
      <c r="J14" s="32" t="s">
        <v>149</v>
      </c>
      <c r="K14" s="32" t="s">
        <v>150</v>
      </c>
      <c r="L14" s="35">
        <v>1.44125E8</v>
      </c>
      <c r="M14" s="35">
        <v>1625500.0</v>
      </c>
      <c r="N14" s="35" t="s">
        <v>151</v>
      </c>
      <c r="O14" s="33" t="s">
        <v>152</v>
      </c>
      <c r="P14" s="32" t="s">
        <v>153</v>
      </c>
      <c r="Q14" s="32" t="s">
        <v>154</v>
      </c>
      <c r="R14" s="36">
        <v>268691.0</v>
      </c>
      <c r="S14" s="36">
        <v>237137.0</v>
      </c>
      <c r="T14" s="36">
        <v>237137.0</v>
      </c>
      <c r="U14" s="36">
        <v>115978.0</v>
      </c>
      <c r="V14" s="36">
        <v>27448.0</v>
      </c>
      <c r="W14" s="36">
        <v>24411.0</v>
      </c>
      <c r="X14" s="37">
        <v>21.048</v>
      </c>
      <c r="Y14" s="36">
        <v>15605.0</v>
      </c>
      <c r="Z14" s="36">
        <v>8.0</v>
      </c>
      <c r="AA14" s="37">
        <v>1950.62</v>
      </c>
      <c r="AB14" s="36">
        <v>3.0</v>
      </c>
      <c r="AC14" s="37">
        <v>62.0</v>
      </c>
      <c r="AD14" s="38">
        <v>7.11731E-5</v>
      </c>
      <c r="AE14" s="36">
        <v>184.0</v>
      </c>
      <c r="AF14" s="36">
        <v>15903.0</v>
      </c>
      <c r="AG14" s="36">
        <v>2.0</v>
      </c>
      <c r="AH14" s="37">
        <v>0.0125762434760737</v>
      </c>
      <c r="AI14" s="37" t="s">
        <v>86</v>
      </c>
      <c r="AJ14" s="39">
        <v>100.0</v>
      </c>
      <c r="AK14" s="34" t="s">
        <v>86</v>
      </c>
      <c r="AL14" s="34" t="s">
        <v>155</v>
      </c>
      <c r="AM14" s="37" t="s">
        <v>86</v>
      </c>
      <c r="AN14" s="37" t="s">
        <v>86</v>
      </c>
      <c r="AO14" s="34" t="s">
        <v>86</v>
      </c>
      <c r="AP14" s="34" t="s">
        <v>86</v>
      </c>
      <c r="AQ14" s="36">
        <v>1.0</v>
      </c>
      <c r="AR14" s="38">
        <f t="shared" si="1"/>
        <v>0.0008622324924</v>
      </c>
      <c r="AS14" s="37">
        <v>95.0</v>
      </c>
      <c r="AT14" s="38">
        <v>1.37428E-5</v>
      </c>
      <c r="AU14" s="36">
        <v>95.0</v>
      </c>
      <c r="AV14" s="36">
        <v>15903.0</v>
      </c>
      <c r="AW14" s="36">
        <v>0.0</v>
      </c>
      <c r="AX14" s="37">
        <v>0.0</v>
      </c>
    </row>
    <row r="15" ht="15.75" customHeight="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</row>
    <row r="16" ht="15.75" customHeight="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</row>
    <row r="17" ht="15.75" customHeight="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</row>
    <row r="18" ht="15.75" customHeight="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</row>
    <row r="19" ht="15.7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</row>
    <row r="20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</row>
    <row r="21" ht="15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</row>
    <row r="22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</row>
    <row r="23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</row>
    <row r="24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</row>
    <row r="25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</row>
    <row r="26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</row>
    <row r="27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</row>
    <row r="28" ht="15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</row>
    <row r="29" ht="15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</row>
    <row r="30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</row>
    <row r="31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</row>
    <row r="32" ht="15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</row>
    <row r="33" ht="15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</row>
    <row r="34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</row>
    <row r="35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</row>
    <row r="36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</row>
    <row r="37" ht="15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</row>
    <row r="38" ht="15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</row>
    <row r="39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</row>
    <row r="40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</row>
    <row r="41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</row>
    <row r="42" ht="15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</row>
    <row r="43" ht="15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</row>
    <row r="44" ht="15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</row>
    <row r="45" ht="15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</row>
    <row r="46" ht="15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</row>
    <row r="47" ht="15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</row>
    <row r="48" ht="15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</row>
    <row r="49" ht="15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</row>
    <row r="50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</row>
    <row r="51" ht="15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</row>
    <row r="52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</row>
    <row r="53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</row>
    <row r="54" ht="15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</row>
    <row r="55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</row>
    <row r="56" ht="15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</row>
    <row r="57" ht="15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</row>
    <row r="58" ht="15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</row>
    <row r="59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</row>
    <row r="60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</row>
    <row r="61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</row>
    <row r="62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</row>
    <row r="63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</row>
    <row r="64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</row>
    <row r="65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</row>
    <row r="66" ht="15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</row>
    <row r="67" ht="15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</row>
    <row r="68" ht="15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</row>
    <row r="69" ht="15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</row>
    <row r="70" ht="15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</row>
    <row r="71" ht="15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</row>
    <row r="72" ht="15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</row>
    <row r="73" ht="15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</row>
    <row r="74" ht="15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</row>
    <row r="75" ht="15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</row>
    <row r="76" ht="15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</row>
    <row r="77" ht="15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</row>
    <row r="78" ht="15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</row>
    <row r="79" ht="15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</row>
    <row r="80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</row>
    <row r="81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</row>
    <row r="82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</row>
    <row r="83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</row>
    <row r="84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</row>
    <row r="85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</row>
    <row r="86" ht="15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</row>
    <row r="87" ht="15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</row>
    <row r="88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</row>
    <row r="89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</row>
    <row r="90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</row>
    <row r="91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</row>
    <row r="92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</row>
    <row r="93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</row>
    <row r="94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</row>
    <row r="95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</row>
    <row r="96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</row>
    <row r="97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</row>
    <row r="98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</row>
    <row r="99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</row>
    <row r="100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</row>
    <row r="101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  <c r="AX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  <c r="AX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  <c r="AX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  <c r="AX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  <c r="AX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  <c r="AX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  <c r="AX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  <c r="AX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  <c r="AX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  <c r="AX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  <c r="AX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  <c r="AX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  <c r="AX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  <c r="AX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  <c r="AX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  <c r="AX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  <c r="AX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  <c r="AX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  <c r="AX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  <c r="AX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  <c r="AX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  <c r="AX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  <c r="AX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  <c r="AX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  <c r="AX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  <c r="AX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  <c r="AX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  <c r="AX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  <c r="AX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  <c r="AT930" s="5"/>
      <c r="AU930" s="5"/>
      <c r="AV930" s="5"/>
      <c r="AW930" s="5"/>
      <c r="AX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  <c r="AT931" s="5"/>
      <c r="AU931" s="5"/>
      <c r="AV931" s="5"/>
      <c r="AW931" s="5"/>
      <c r="AX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  <c r="AX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  <c r="AX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  <c r="AX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  <c r="AX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  <c r="AX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  <c r="AT937" s="5"/>
      <c r="AU937" s="5"/>
      <c r="AV937" s="5"/>
      <c r="AW937" s="5"/>
      <c r="AX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  <c r="AT938" s="5"/>
      <c r="AU938" s="5"/>
      <c r="AV938" s="5"/>
      <c r="AW938" s="5"/>
      <c r="AX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  <c r="AX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  <c r="AT942" s="5"/>
      <c r="AU942" s="5"/>
      <c r="AV942" s="5"/>
      <c r="AW942" s="5"/>
      <c r="AX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  <c r="AX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  <c r="AT944" s="5"/>
      <c r="AU944" s="5"/>
      <c r="AV944" s="5"/>
      <c r="AW944" s="5"/>
      <c r="AX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  <c r="AX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  <c r="AT946" s="5"/>
      <c r="AU946" s="5"/>
      <c r="AV946" s="5"/>
      <c r="AW946" s="5"/>
      <c r="AX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  <c r="AX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  <c r="AX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  <c r="AT951" s="5"/>
      <c r="AU951" s="5"/>
      <c r="AV951" s="5"/>
      <c r="AW951" s="5"/>
      <c r="AX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  <c r="AT952" s="5"/>
      <c r="AU952" s="5"/>
      <c r="AV952" s="5"/>
      <c r="AW952" s="5"/>
      <c r="AX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  <c r="AX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  <c r="AX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  <c r="AT957" s="5"/>
      <c r="AU957" s="5"/>
      <c r="AV957" s="5"/>
      <c r="AW957" s="5"/>
      <c r="AX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  <c r="AT958" s="5"/>
      <c r="AU958" s="5"/>
      <c r="AV958" s="5"/>
      <c r="AW958" s="5"/>
      <c r="AX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  <c r="AT959" s="5"/>
      <c r="AU959" s="5"/>
      <c r="AV959" s="5"/>
      <c r="AW959" s="5"/>
      <c r="AX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  <c r="AT960" s="5"/>
      <c r="AU960" s="5"/>
      <c r="AV960" s="5"/>
      <c r="AW960" s="5"/>
      <c r="AX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  <c r="AX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  <c r="AX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  <c r="AX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  <c r="AX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  <c r="AT967" s="5"/>
      <c r="AU967" s="5"/>
      <c r="AV967" s="5"/>
      <c r="AW967" s="5"/>
      <c r="AX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  <c r="AX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5"/>
      <c r="AU971" s="5"/>
      <c r="AV971" s="5"/>
      <c r="AW971" s="5"/>
      <c r="AX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  <c r="AT972" s="5"/>
      <c r="AU972" s="5"/>
      <c r="AV972" s="5"/>
      <c r="AW972" s="5"/>
      <c r="AX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  <c r="AT973" s="5"/>
      <c r="AU973" s="5"/>
      <c r="AV973" s="5"/>
      <c r="AW973" s="5"/>
      <c r="AX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  <c r="AT974" s="5"/>
      <c r="AU974" s="5"/>
      <c r="AV974" s="5"/>
      <c r="AW974" s="5"/>
      <c r="AX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  <c r="AT975" s="5"/>
      <c r="AU975" s="5"/>
      <c r="AV975" s="5"/>
      <c r="AW975" s="5"/>
      <c r="AX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  <c r="AX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  <c r="AT977" s="5"/>
      <c r="AU977" s="5"/>
      <c r="AV977" s="5"/>
      <c r="AW977" s="5"/>
      <c r="AX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  <c r="AT978" s="5"/>
      <c r="AU978" s="5"/>
      <c r="AV978" s="5"/>
      <c r="AW978" s="5"/>
      <c r="AX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  <c r="AT979" s="5"/>
      <c r="AU979" s="5"/>
      <c r="AV979" s="5"/>
      <c r="AW979" s="5"/>
      <c r="AX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  <c r="AN980" s="5"/>
      <c r="AO980" s="5"/>
      <c r="AP980" s="5"/>
      <c r="AQ980" s="5"/>
      <c r="AR980" s="5"/>
      <c r="AS980" s="5"/>
      <c r="AT980" s="5"/>
      <c r="AU980" s="5"/>
      <c r="AV980" s="5"/>
      <c r="AW980" s="5"/>
      <c r="AX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  <c r="AT981" s="5"/>
      <c r="AU981" s="5"/>
      <c r="AV981" s="5"/>
      <c r="AW981" s="5"/>
      <c r="AX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  <c r="AN982" s="5"/>
      <c r="AO982" s="5"/>
      <c r="AP982" s="5"/>
      <c r="AQ982" s="5"/>
      <c r="AR982" s="5"/>
      <c r="AS982" s="5"/>
      <c r="AT982" s="5"/>
      <c r="AU982" s="5"/>
      <c r="AV982" s="5"/>
      <c r="AW982" s="5"/>
      <c r="AX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5"/>
      <c r="AX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  <c r="AX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  <c r="AN985" s="5"/>
      <c r="AO985" s="5"/>
      <c r="AP985" s="5"/>
      <c r="AQ985" s="5"/>
      <c r="AR985" s="5"/>
      <c r="AS985" s="5"/>
      <c r="AT985" s="5"/>
      <c r="AU985" s="5"/>
      <c r="AV985" s="5"/>
      <c r="AW985" s="5"/>
      <c r="AX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  <c r="AT986" s="5"/>
      <c r="AU986" s="5"/>
      <c r="AV986" s="5"/>
      <c r="AW986" s="5"/>
      <c r="AX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  <c r="AN987" s="5"/>
      <c r="AO987" s="5"/>
      <c r="AP987" s="5"/>
      <c r="AQ987" s="5"/>
      <c r="AR987" s="5"/>
      <c r="AS987" s="5"/>
      <c r="AT987" s="5"/>
      <c r="AU987" s="5"/>
      <c r="AV987" s="5"/>
      <c r="AW987" s="5"/>
      <c r="AX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  <c r="AN988" s="5"/>
      <c r="AO988" s="5"/>
      <c r="AP988" s="5"/>
      <c r="AQ988" s="5"/>
      <c r="AR988" s="5"/>
      <c r="AS988" s="5"/>
      <c r="AT988" s="5"/>
      <c r="AU988" s="5"/>
      <c r="AV988" s="5"/>
      <c r="AW988" s="5"/>
      <c r="AX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  <c r="AT989" s="5"/>
      <c r="AU989" s="5"/>
      <c r="AV989" s="5"/>
      <c r="AW989" s="5"/>
      <c r="AX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  <c r="AX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  <c r="AT991" s="5"/>
      <c r="AU991" s="5"/>
      <c r="AV991" s="5"/>
      <c r="AW991" s="5"/>
      <c r="AX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  <c r="AT992" s="5"/>
      <c r="AU992" s="5"/>
      <c r="AV992" s="5"/>
      <c r="AW992" s="5"/>
      <c r="AX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  <c r="AN993" s="5"/>
      <c r="AO993" s="5"/>
      <c r="AP993" s="5"/>
      <c r="AQ993" s="5"/>
      <c r="AR993" s="5"/>
      <c r="AS993" s="5"/>
      <c r="AT993" s="5"/>
      <c r="AU993" s="5"/>
      <c r="AV993" s="5"/>
      <c r="AW993" s="5"/>
      <c r="AX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  <c r="AN994" s="5"/>
      <c r="AO994" s="5"/>
      <c r="AP994" s="5"/>
      <c r="AQ994" s="5"/>
      <c r="AR994" s="5"/>
      <c r="AS994" s="5"/>
      <c r="AT994" s="5"/>
      <c r="AU994" s="5"/>
      <c r="AV994" s="5"/>
      <c r="AW994" s="5"/>
      <c r="AX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  <c r="AM995" s="5"/>
      <c r="AN995" s="5"/>
      <c r="AO995" s="5"/>
      <c r="AP995" s="5"/>
      <c r="AQ995" s="5"/>
      <c r="AR995" s="5"/>
      <c r="AS995" s="5"/>
      <c r="AT995" s="5"/>
      <c r="AU995" s="5"/>
      <c r="AV995" s="5"/>
      <c r="AW995" s="5"/>
      <c r="AX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  <c r="AM996" s="5"/>
      <c r="AN996" s="5"/>
      <c r="AO996" s="5"/>
      <c r="AP996" s="5"/>
      <c r="AQ996" s="5"/>
      <c r="AR996" s="5"/>
      <c r="AS996" s="5"/>
      <c r="AT996" s="5"/>
      <c r="AU996" s="5"/>
      <c r="AV996" s="5"/>
      <c r="AW996" s="5"/>
      <c r="AX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  <c r="AM997" s="5"/>
      <c r="AN997" s="5"/>
      <c r="AO997" s="5"/>
      <c r="AP997" s="5"/>
      <c r="AQ997" s="5"/>
      <c r="AR997" s="5"/>
      <c r="AS997" s="5"/>
      <c r="AT997" s="5"/>
      <c r="AU997" s="5"/>
      <c r="AV997" s="5"/>
      <c r="AW997" s="5"/>
      <c r="AX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  <c r="AJ998" s="5"/>
      <c r="AK998" s="5"/>
      <c r="AL998" s="5"/>
      <c r="AM998" s="5"/>
      <c r="AN998" s="5"/>
      <c r="AO998" s="5"/>
      <c r="AP998" s="5"/>
      <c r="AQ998" s="5"/>
      <c r="AR998" s="5"/>
      <c r="AS998" s="5"/>
      <c r="AT998" s="5"/>
      <c r="AU998" s="5"/>
      <c r="AV998" s="5"/>
      <c r="AW998" s="5"/>
      <c r="AX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  <c r="AL999" s="5"/>
      <c r="AM999" s="5"/>
      <c r="AN999" s="5"/>
      <c r="AO999" s="5"/>
      <c r="AP999" s="5"/>
      <c r="AQ999" s="5"/>
      <c r="AR999" s="5"/>
      <c r="AS999" s="5"/>
      <c r="AT999" s="5"/>
      <c r="AU999" s="5"/>
      <c r="AV999" s="5"/>
      <c r="AW999" s="5"/>
      <c r="AX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  <c r="AJ1000" s="5"/>
      <c r="AK1000" s="5"/>
      <c r="AL1000" s="5"/>
      <c r="AM1000" s="5"/>
      <c r="AN1000" s="5"/>
      <c r="AO1000" s="5"/>
      <c r="AP1000" s="5"/>
      <c r="AQ1000" s="5"/>
      <c r="AR1000" s="5"/>
      <c r="AS1000" s="5"/>
      <c r="AT1000" s="5"/>
      <c r="AU1000" s="5"/>
      <c r="AV1000" s="5"/>
      <c r="AW1000" s="5"/>
      <c r="AX1000" s="5"/>
    </row>
    <row r="1001" ht="15.7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  <c r="AB1001" s="5"/>
      <c r="AC1001" s="5"/>
      <c r="AD1001" s="5"/>
      <c r="AE1001" s="5"/>
      <c r="AF1001" s="5"/>
      <c r="AG1001" s="5"/>
      <c r="AH1001" s="5"/>
      <c r="AI1001" s="5"/>
      <c r="AJ1001" s="5"/>
      <c r="AK1001" s="5"/>
      <c r="AL1001" s="5"/>
      <c r="AM1001" s="5"/>
      <c r="AN1001" s="5"/>
      <c r="AO1001" s="5"/>
      <c r="AP1001" s="5"/>
      <c r="AQ1001" s="5"/>
      <c r="AR1001" s="5"/>
      <c r="AS1001" s="5"/>
      <c r="AT1001" s="5"/>
      <c r="AU1001" s="5"/>
      <c r="AV1001" s="5"/>
      <c r="AW1001" s="5"/>
      <c r="AX1001" s="5"/>
    </row>
  </sheetData>
  <mergeCells count="5">
    <mergeCell ref="A3:Q3"/>
    <mergeCell ref="R3:AH3"/>
    <mergeCell ref="AI3:AL3"/>
    <mergeCell ref="AM3:AP3"/>
    <mergeCell ref="AQ3:AX3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67"/>
    <col customWidth="1" min="2" max="2" width="15.0"/>
    <col customWidth="1" min="3" max="3" width="10.56"/>
    <col customWidth="1" min="4" max="6" width="11.0"/>
    <col customWidth="1" min="7" max="8" width="10.56"/>
    <col customWidth="1" min="9" max="9" width="11.11"/>
    <col customWidth="1" min="10" max="24" width="10.56"/>
    <col customWidth="1" min="25" max="25" width="11.11"/>
    <col customWidth="1" min="26" max="27" width="10.56"/>
  </cols>
  <sheetData>
    <row r="1" ht="15.75" customHeight="1">
      <c r="A1" s="1" t="s">
        <v>156</v>
      </c>
      <c r="B1" s="2"/>
      <c r="C1" s="2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ht="15.75" customHeight="1">
      <c r="A2" s="4"/>
      <c r="B2" s="2"/>
      <c r="C2" s="2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ht="33.0" customHeight="1">
      <c r="A3" s="6" t="s">
        <v>1</v>
      </c>
      <c r="B3" s="7"/>
      <c r="C3" s="40"/>
      <c r="D3" s="9" t="s">
        <v>2</v>
      </c>
      <c r="E3" s="7"/>
      <c r="F3" s="7"/>
      <c r="G3" s="7"/>
      <c r="H3" s="7"/>
      <c r="I3" s="7"/>
      <c r="J3" s="7"/>
      <c r="K3" s="7"/>
      <c r="L3" s="8"/>
      <c r="M3" s="10" t="s">
        <v>3</v>
      </c>
      <c r="N3" s="7"/>
      <c r="O3" s="7"/>
      <c r="P3" s="8"/>
      <c r="Q3" s="11" t="s">
        <v>4</v>
      </c>
      <c r="R3" s="7"/>
      <c r="S3" s="7"/>
      <c r="T3" s="8"/>
      <c r="U3" s="12" t="s">
        <v>5</v>
      </c>
      <c r="V3" s="7"/>
      <c r="W3" s="7"/>
      <c r="X3" s="7"/>
      <c r="Y3" s="7"/>
      <c r="Z3" s="7"/>
      <c r="AA3" s="8"/>
    </row>
    <row r="4" ht="102.0" customHeight="1">
      <c r="A4" s="13" t="s">
        <v>6</v>
      </c>
      <c r="B4" s="14" t="s">
        <v>7</v>
      </c>
      <c r="C4" s="14" t="s">
        <v>8</v>
      </c>
      <c r="D4" s="17" t="s">
        <v>31</v>
      </c>
      <c r="E4" s="14" t="s">
        <v>32</v>
      </c>
      <c r="F4" s="14" t="s">
        <v>33</v>
      </c>
      <c r="G4" s="14" t="s">
        <v>34</v>
      </c>
      <c r="H4" s="17" t="s">
        <v>35</v>
      </c>
      <c r="I4" s="17" t="s">
        <v>36</v>
      </c>
      <c r="J4" s="18" t="s">
        <v>37</v>
      </c>
      <c r="K4" s="17" t="s">
        <v>38</v>
      </c>
      <c r="L4" s="18" t="s">
        <v>39</v>
      </c>
      <c r="M4" s="17" t="s">
        <v>40</v>
      </c>
      <c r="N4" s="17" t="s">
        <v>41</v>
      </c>
      <c r="O4" s="14" t="s">
        <v>42</v>
      </c>
      <c r="P4" s="14" t="s">
        <v>43</v>
      </c>
      <c r="Q4" s="17" t="s">
        <v>44</v>
      </c>
      <c r="R4" s="17" t="s">
        <v>45</v>
      </c>
      <c r="S4" s="14" t="s">
        <v>46</v>
      </c>
      <c r="T4" s="14" t="s">
        <v>47</v>
      </c>
      <c r="U4" s="14" t="s">
        <v>48</v>
      </c>
      <c r="V4" s="14" t="s">
        <v>50</v>
      </c>
      <c r="W4" s="14" t="s">
        <v>51</v>
      </c>
      <c r="X4" s="14" t="s">
        <v>52</v>
      </c>
      <c r="Y4" s="18" t="s">
        <v>53</v>
      </c>
      <c r="Z4" s="17" t="s">
        <v>54</v>
      </c>
      <c r="AA4" s="18" t="s">
        <v>55</v>
      </c>
    </row>
    <row r="5" ht="20.25" customHeight="1">
      <c r="A5" s="19" t="s">
        <v>56</v>
      </c>
      <c r="B5" s="19" t="s">
        <v>57</v>
      </c>
      <c r="C5" s="14" t="s">
        <v>58</v>
      </c>
      <c r="D5" s="25">
        <v>198735.0</v>
      </c>
      <c r="E5" s="26">
        <v>74.5</v>
      </c>
      <c r="F5" s="25">
        <v>15499.0</v>
      </c>
      <c r="G5" s="26">
        <v>65.2</v>
      </c>
      <c r="H5" s="27">
        <v>1.80945</v>
      </c>
      <c r="I5" s="25">
        <v>5453120.0</v>
      </c>
      <c r="J5" s="25">
        <v>15903.0</v>
      </c>
      <c r="K5" s="25">
        <v>12077.0</v>
      </c>
      <c r="L5" s="26">
        <v>75.941646230271</v>
      </c>
      <c r="M5" s="26">
        <v>24.8</v>
      </c>
      <c r="N5" s="21">
        <v>21.6</v>
      </c>
      <c r="O5" s="28" t="s">
        <v>67</v>
      </c>
      <c r="P5" s="28" t="s">
        <v>157</v>
      </c>
      <c r="Q5" s="26">
        <v>28.3</v>
      </c>
      <c r="R5" s="26">
        <v>24.5</v>
      </c>
      <c r="S5" s="28" t="s">
        <v>69</v>
      </c>
      <c r="T5" s="28" t="s">
        <v>158</v>
      </c>
      <c r="U5" s="25">
        <v>30683.0</v>
      </c>
      <c r="V5" s="26">
        <v>65.0</v>
      </c>
      <c r="W5" s="27">
        <v>0.277452</v>
      </c>
      <c r="X5" s="25">
        <v>1615663.0</v>
      </c>
      <c r="Y5" s="25">
        <v>15903.0</v>
      </c>
      <c r="Z5" s="25">
        <v>3568.0</v>
      </c>
      <c r="AA5" s="26">
        <v>22.4360183613155</v>
      </c>
    </row>
    <row r="6" ht="20.25" customHeight="1">
      <c r="A6" s="14" t="s">
        <v>83</v>
      </c>
      <c r="B6" s="14" t="s">
        <v>84</v>
      </c>
      <c r="C6" s="14" t="s">
        <v>85</v>
      </c>
      <c r="D6" s="25">
        <v>1032556.0</v>
      </c>
      <c r="E6" s="26">
        <v>2.77</v>
      </c>
      <c r="F6" s="25">
        <v>416973.0</v>
      </c>
      <c r="G6" s="26">
        <v>55.3</v>
      </c>
      <c r="H6" s="27">
        <v>8.19053</v>
      </c>
      <c r="I6" s="25">
        <v>6293967.0</v>
      </c>
      <c r="J6" s="25">
        <v>15903.0</v>
      </c>
      <c r="K6" s="25">
        <v>13351.0</v>
      </c>
      <c r="L6" s="26">
        <v>83.95271332453</v>
      </c>
      <c r="M6" s="26">
        <v>45.2</v>
      </c>
      <c r="N6" s="21">
        <v>36.2</v>
      </c>
      <c r="O6" s="28" t="s">
        <v>159</v>
      </c>
      <c r="P6" s="28" t="s">
        <v>160</v>
      </c>
      <c r="Q6" s="26">
        <v>45.1</v>
      </c>
      <c r="R6" s="26">
        <v>35.8</v>
      </c>
      <c r="S6" s="28" t="s">
        <v>161</v>
      </c>
      <c r="T6" s="28" t="s">
        <v>162</v>
      </c>
      <c r="U6" s="25">
        <v>314927.0</v>
      </c>
      <c r="V6" s="26">
        <v>54.4</v>
      </c>
      <c r="W6" s="27">
        <v>2.4546</v>
      </c>
      <c r="X6" s="25">
        <v>5004023.0</v>
      </c>
      <c r="Y6" s="25">
        <v>15903.0</v>
      </c>
      <c r="Z6" s="25">
        <v>15903.0</v>
      </c>
      <c r="AA6" s="26">
        <v>51.2041753128341</v>
      </c>
    </row>
    <row r="7" ht="20.25" customHeight="1">
      <c r="A7" s="14" t="s">
        <v>105</v>
      </c>
      <c r="B7" s="14" t="s">
        <v>106</v>
      </c>
      <c r="C7" s="14" t="s">
        <v>107</v>
      </c>
      <c r="D7" s="25">
        <v>59127.0</v>
      </c>
      <c r="E7" s="26">
        <v>35.55</v>
      </c>
      <c r="F7" s="25">
        <v>6822.0</v>
      </c>
      <c r="G7" s="26">
        <v>48.8</v>
      </c>
      <c r="H7" s="27">
        <v>0.411379</v>
      </c>
      <c r="I7" s="25">
        <v>2177309.0</v>
      </c>
      <c r="J7" s="25">
        <v>15903.0</v>
      </c>
      <c r="K7" s="25">
        <v>2897.0</v>
      </c>
      <c r="L7" s="26">
        <v>18.2166886750927</v>
      </c>
      <c r="M7" s="26">
        <v>39.7</v>
      </c>
      <c r="N7" s="21">
        <v>34.8</v>
      </c>
      <c r="O7" s="28" t="s">
        <v>163</v>
      </c>
      <c r="P7" s="28" t="s">
        <v>164</v>
      </c>
      <c r="Q7" s="26">
        <v>39.9</v>
      </c>
      <c r="R7" s="26">
        <v>35.3</v>
      </c>
      <c r="S7" s="28" t="s">
        <v>165</v>
      </c>
      <c r="T7" s="28" t="s">
        <v>166</v>
      </c>
      <c r="U7" s="25">
        <v>16571.0</v>
      </c>
      <c r="V7" s="26">
        <v>47.9</v>
      </c>
      <c r="W7" s="27">
        <v>0.113477</v>
      </c>
      <c r="X7" s="25">
        <v>717615.0</v>
      </c>
      <c r="Y7" s="25">
        <v>15903.0</v>
      </c>
      <c r="Z7" s="25">
        <v>825.0</v>
      </c>
      <c r="AA7" s="26">
        <v>5.1877004338804</v>
      </c>
    </row>
    <row r="8" ht="15.75" customHeight="1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ht="15.75" customHeight="1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ht="15.75" customHeigh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ht="15.75" customHeight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ht="15.75" customHeight="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ht="15.75" customHeight="1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ht="15.75" customHeight="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ht="15.75" customHeight="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ht="15.75" customHeight="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ht="15.75" customHeight="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ht="15.75" customHeight="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ht="15.7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ht="15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ht="15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ht="15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ht="15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ht="15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ht="15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ht="15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ht="15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ht="15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ht="15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ht="15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ht="15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ht="15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ht="15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ht="15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ht="15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ht="15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ht="15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ht="15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ht="15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ht="15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ht="15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ht="15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ht="15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ht="15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ht="15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ht="15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ht="15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ht="15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ht="15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ht="15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ht="15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ht="15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ht="15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ht="15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ht="15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</row>
    <row r="1001" ht="15.7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</row>
  </sheetData>
  <mergeCells count="5">
    <mergeCell ref="A3:C3"/>
    <mergeCell ref="D3:L3"/>
    <mergeCell ref="M3:P3"/>
    <mergeCell ref="Q3:T3"/>
    <mergeCell ref="U3:AA3"/>
  </mergeCells>
  <printOptions/>
  <pageMargins bottom="0.75" footer="0.0" header="0.0" left="0.7" right="0.7" top="0.75"/>
  <pageSetup orientation="landscape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24" ma:contentTypeDescription="Create a new document." ma:contentTypeScope="" ma:versionID="420b5df69e2a8ef095a347c37071042d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43051459d3b7bcd6c9644565fa79aaf6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  <xsd:element ref="ns3:ArchiverLinkFileTyp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ArchiverLinkFileType" ma:index="23" nillable="true" ma:displayName="ArchiverLinkFileType" ma:hidden="true" ma:internalName="ArchiverLinkFileTyp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  <ArchiverLinkFileType xmlns="98cfd510-5244-40a7-ac81-0d7d1b58424e" xsi:nil="true"/>
  </documentManagement>
</p:properties>
</file>

<file path=customXml/itemProps1.xml><?xml version="1.0" encoding="utf-8"?>
<ds:datastoreItem xmlns:ds="http://schemas.openxmlformats.org/officeDocument/2006/customXml" ds:itemID="{3028F05A-5FE7-4CCF-B855-65E1F0E32FFB}"/>
</file>

<file path=customXml/itemProps2.xml><?xml version="1.0" encoding="utf-8"?>
<ds:datastoreItem xmlns:ds="http://schemas.openxmlformats.org/officeDocument/2006/customXml" ds:itemID="{FF978B37-7F84-4CFE-8830-D4D7BF6D8572}"/>
</file>

<file path=customXml/itemProps3.xml><?xml version="1.0" encoding="utf-8"?>
<ds:datastoreItem xmlns:ds="http://schemas.openxmlformats.org/officeDocument/2006/customXml" ds:itemID="{9E3954BE-9B98-4D0A-B7AB-9E3BD0B9C170}"/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Microsoft Office User</dc:creator>
  <dcterms:created xsi:type="dcterms:W3CDTF">2024-03-14T12:02:07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946003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